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論文と原稿\2018\後藤雄性不稔QTLマーカー\再投稿用\"/>
    </mc:Choice>
  </mc:AlternateContent>
  <bookViews>
    <workbookView xWindow="0" yWindow="0" windowWidth="26760" windowHeight="9675"/>
  </bookViews>
  <sheets>
    <sheet name="Sheet1" sheetId="1" r:id="rId1"/>
  </sheets>
  <definedNames>
    <definedName name="_xlnm._FilterDatabase" localSheetId="0" hidden="1">Sheet1!$A$4:$K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3" uniqueCount="301">
  <si>
    <t>Marker</t>
  </si>
  <si>
    <t>Category</t>
    <phoneticPr fontId="3"/>
  </si>
  <si>
    <t>LG</t>
  </si>
  <si>
    <t>Accession ID</t>
    <phoneticPr fontId="5"/>
  </si>
  <si>
    <t>SSR position</t>
    <phoneticPr fontId="7"/>
  </si>
  <si>
    <t>Source</t>
    <phoneticPr fontId="5"/>
  </si>
  <si>
    <t>Motif</t>
    <phoneticPr fontId="7"/>
  </si>
  <si>
    <t>Tag</t>
  </si>
  <si>
    <t>Tagged forward primer</t>
    <phoneticPr fontId="7"/>
  </si>
  <si>
    <t>tail</t>
  </si>
  <si>
    <t>Tailed reverse primer</t>
    <phoneticPr fontId="7"/>
  </si>
  <si>
    <t>CUBER931</t>
  </si>
  <si>
    <t>CUBER933</t>
  </si>
  <si>
    <t>CUBER934</t>
  </si>
  <si>
    <t>GRW6021</t>
  </si>
  <si>
    <t>CUBER301</t>
  </si>
  <si>
    <t>GSR3130</t>
  </si>
  <si>
    <t>GSR5107</t>
  </si>
  <si>
    <t>GSR5110</t>
  </si>
  <si>
    <t>GSR6105</t>
  </si>
  <si>
    <t>NSX188</t>
  </si>
  <si>
    <t>SRPE04</t>
  </si>
  <si>
    <t>SSR07A10</t>
  </si>
  <si>
    <t>SSR07B17</t>
  </si>
  <si>
    <t>SSR07B26</t>
  </si>
  <si>
    <t>SSR08B08</t>
  </si>
  <si>
    <t>SSR08B48</t>
  </si>
  <si>
    <t>SSR08B57</t>
  </si>
  <si>
    <t>SSR08B61</t>
  </si>
  <si>
    <t>SSR08B76</t>
  </si>
  <si>
    <t>SSR08B89</t>
  </si>
  <si>
    <t>SSR08B91</t>
  </si>
  <si>
    <t>SSR08C05</t>
  </si>
  <si>
    <t>SSR11B11</t>
  </si>
  <si>
    <t>TSGR211</t>
  </si>
  <si>
    <t>TSGR221</t>
  </si>
  <si>
    <t>TSGR251</t>
  </si>
  <si>
    <t>TSR8EM30</t>
  </si>
  <si>
    <t>TSRA114</t>
  </si>
  <si>
    <t>TSRB27</t>
  </si>
  <si>
    <t>TSRF219</t>
  </si>
  <si>
    <t>CUBER501</t>
  </si>
  <si>
    <t>CUBER916</t>
  </si>
  <si>
    <t>CUBER937</t>
  </si>
  <si>
    <t>GSR10S36</t>
  </si>
  <si>
    <t>GSR2120</t>
  </si>
  <si>
    <t>GSR3125</t>
  </si>
  <si>
    <t>GSR3129</t>
  </si>
  <si>
    <t>GSR3135</t>
  </si>
  <si>
    <t>GSR5111</t>
  </si>
  <si>
    <t>GSR6108</t>
  </si>
  <si>
    <t>GSR6125</t>
  </si>
  <si>
    <t>NSX112</t>
  </si>
  <si>
    <t>NSX15</t>
  </si>
  <si>
    <t>NSX172</t>
  </si>
  <si>
    <t>NSX35</t>
  </si>
  <si>
    <t>SSR07A04</t>
  </si>
  <si>
    <t>SSR07B06</t>
  </si>
  <si>
    <t>SSR08B26</t>
  </si>
  <si>
    <t>SSR11A31</t>
  </si>
  <si>
    <t>SSR11B12</t>
  </si>
  <si>
    <t>TSRA111</t>
  </si>
  <si>
    <t>TSRA112</t>
  </si>
  <si>
    <t>TSRF221</t>
  </si>
  <si>
    <t>F9GCC</t>
  </si>
  <si>
    <t>LG7</t>
  </si>
  <si>
    <t>GA975854</t>
  </si>
  <si>
    <t>(att)n</t>
  </si>
  <si>
    <t>ctagtattaggacgccACAACTACCCTTAACTGTTTG</t>
  </si>
  <si>
    <t>gtttctt</t>
  </si>
  <si>
    <t>gtttcttATGACTTTATGTGTGTGTGTG</t>
  </si>
  <si>
    <t>gSSR</t>
    <phoneticPr fontId="2"/>
  </si>
  <si>
    <t>F9CCG</t>
  </si>
  <si>
    <t>LG3</t>
  </si>
  <si>
    <t>GA975078</t>
  </si>
  <si>
    <t>(atgat)n</t>
  </si>
  <si>
    <t>ctagtattaggacccgAACATAACAAAGAAGAGACGC</t>
  </si>
  <si>
    <t>gtttcttAAAACTCCAAAAGAAGAAAGC</t>
  </si>
  <si>
    <t>F9AGG</t>
  </si>
  <si>
    <t>LG4</t>
  </si>
  <si>
    <t>GA975999</t>
  </si>
  <si>
    <t>Citrus unshiu BAC end sequences</t>
  </si>
  <si>
    <t>(aacaat)n</t>
  </si>
  <si>
    <t>ctagtattaggacaggATGACGATGATTCTGAAACTT</t>
  </si>
  <si>
    <t>gttt</t>
  </si>
  <si>
    <t>gtttGGACATCAGCTTTCATTCATT</t>
  </si>
  <si>
    <t>F9TAC</t>
  </si>
  <si>
    <t>LG5</t>
  </si>
  <si>
    <t>GA976853</t>
  </si>
  <si>
    <t>(taa)n</t>
  </si>
  <si>
    <t>ctagtatcaggactacGGGTTTGCTTGGTTATGTT</t>
  </si>
  <si>
    <t>gtttACTGATGTAAATTTGACGGA</t>
  </si>
  <si>
    <t>LG2</t>
  </si>
  <si>
    <t>GA976474</t>
  </si>
  <si>
    <t>([cta]tc)n</t>
  </si>
  <si>
    <t>ctagtattaggacccgGTACACGTCTCCAGAACCT</t>
  </si>
  <si>
    <t>gtttACGAACAAGAACGAGATGG</t>
  </si>
  <si>
    <t>GA976054</t>
  </si>
  <si>
    <t>(agagct)n</t>
  </si>
  <si>
    <t>ctagtattaggacaggGTATACACTGACACCGACAC</t>
  </si>
  <si>
    <t>gtttAACAGTAAGTGGTTGCCCT</t>
  </si>
  <si>
    <t>LG8</t>
  </si>
  <si>
    <t>GA975892</t>
  </si>
  <si>
    <t>(gaa)n</t>
  </si>
  <si>
    <t>ctagtatcaggactacGTTCTTCCATATGTTACTGCC</t>
  </si>
  <si>
    <t>gtt</t>
  </si>
  <si>
    <t>gttTAACAGAGAACAGCAACAC</t>
  </si>
  <si>
    <t>F9TCC</t>
  </si>
  <si>
    <t>CTAGTATCAGGACTCCCACCATGTCTCCTAAGCAAC</t>
  </si>
  <si>
    <t>BUZY1863.g1</t>
  </si>
  <si>
    <t>F9TCC</t>
    <phoneticPr fontId="5"/>
  </si>
  <si>
    <t>gtttAGAAAGAGGATGCGGGATG</t>
  </si>
  <si>
    <t>BDGO01000304</t>
  </si>
  <si>
    <t>(at)n</t>
  </si>
  <si>
    <t>ctagtatcaggactacTTCTCATTCTGTTGACTATGC</t>
  </si>
  <si>
    <t>gtttATCTATGGTCATGTTTTCTGC</t>
  </si>
  <si>
    <t>F9GTC</t>
  </si>
  <si>
    <t>BUZY229874.b1</t>
  </si>
  <si>
    <t>NCBI Trace Archive</t>
    <phoneticPr fontId="5"/>
  </si>
  <si>
    <t>(ct)n</t>
  </si>
  <si>
    <t>ctagtatgaggacgtcCATTTCTCGCGTATAATCGT</t>
  </si>
  <si>
    <t>gtttAGTCTCAATTTCTCGTACAC</t>
  </si>
  <si>
    <t>F9GAC</t>
  </si>
  <si>
    <t>LG6</t>
  </si>
  <si>
    <t>BUZZ37932.g1</t>
  </si>
  <si>
    <t>(aac)n</t>
  </si>
  <si>
    <t>ctagtatcaggacgacCGACACCGAAACACTTACCA</t>
  </si>
  <si>
    <t>gtttGGAGTGAAATCGCAAGCAAG</t>
  </si>
  <si>
    <t>BUZX2264.x1</t>
  </si>
  <si>
    <t>(tta)n</t>
  </si>
  <si>
    <t>ctagtattaggacccgCTAGCCTATCTATGAGCTTTCGT</t>
  </si>
  <si>
    <t>gtttAATACTGTCGCATGAAACTGG</t>
  </si>
  <si>
    <t>BUZY71189.g1</t>
  </si>
  <si>
    <t>(aat)n</t>
  </si>
  <si>
    <t>ctagtattaggacaggCTAGTAGTGAACTGACCTTCC</t>
  </si>
  <si>
    <t>gtttGTGTTCCCTAAACGATGTAGT</t>
  </si>
  <si>
    <t>BUZY54864.g1</t>
  </si>
  <si>
    <t>ctagtattaggacccgGCACATTTGATTGAGACTGA</t>
  </si>
  <si>
    <t>gtttGGTGCTGCATTATTGGAAT</t>
  </si>
  <si>
    <t>BUZZ99601.g1</t>
  </si>
  <si>
    <t>(tggat)n</t>
  </si>
  <si>
    <t>ctagtattaggacgccAAAATGGTGGATTGGATATGG</t>
  </si>
  <si>
    <t>BUZZ85626.g1</t>
  </si>
  <si>
    <t>(atatg)n</t>
  </si>
  <si>
    <t>ctagtatgaggacgtcCACGTACAAAGAATATCCACC</t>
  </si>
  <si>
    <t>BUZY94290.g1</t>
  </si>
  <si>
    <t>(aactaa)n</t>
  </si>
  <si>
    <t>ctagtattaggacccgACTCTATTCCCCTTTCATTCC</t>
  </si>
  <si>
    <t>BUZY63323.b1</t>
  </si>
  <si>
    <t>(ccgttg)n</t>
  </si>
  <si>
    <t>ctagtattaggacgccAATGTAGTCCTCTTTCACTGG</t>
  </si>
  <si>
    <t>BUZY146555.g1</t>
  </si>
  <si>
    <t>(ttgata)n</t>
  </si>
  <si>
    <t>ctagtatgaggacgtcACCCAGATAAACAAACCAATC</t>
  </si>
  <si>
    <t>gtttc</t>
  </si>
  <si>
    <t>BUZY55098.g1</t>
  </si>
  <si>
    <t>(cagtgt)n</t>
  </si>
  <si>
    <t>ctagtattaggacaggCTTTTCAGATTCCAAAGTCCC</t>
  </si>
  <si>
    <t>scaffold_23</t>
  </si>
  <si>
    <t>Clementine haploid v.0.9</t>
    <phoneticPr fontId="5"/>
  </si>
  <si>
    <t>ctagtatgaggacgtcCCAGTTGAAGACTAGATCAGAGTTT</t>
  </si>
  <si>
    <t>gtttcttACATAAATGACTATTGAGTTATAAGGGA</t>
  </si>
  <si>
    <t>scaffold_3</t>
  </si>
  <si>
    <t>ctagtattaggacccgTACACAATACAGTCTCCGTCAC</t>
  </si>
  <si>
    <t>gtttcttCAGCCTGAGAAGCTTATTGGA</t>
  </si>
  <si>
    <t>LG1</t>
  </si>
  <si>
    <t>scaffold_69</t>
  </si>
  <si>
    <t>ctagtatgaggacgtcTGAACATCATCAAATGATCAGATT</t>
  </si>
  <si>
    <t>gtttcttATCTCTTTGACCAATCATTAATAATCAC</t>
  </si>
  <si>
    <t>scaffold_36</t>
  </si>
  <si>
    <t>ctagtattaggacaggATCTCTGTCAGAACTTCCATCC</t>
  </si>
  <si>
    <t>gtttcttCAAGAGTACCTCAAGGAACCC</t>
  </si>
  <si>
    <t>ctagtattaggacccgTTCTCAAGATGCATAATTTCTCAC</t>
  </si>
  <si>
    <t>gtttcttGCTTTGAGCACAATGACTG</t>
  </si>
  <si>
    <t>AB573149</t>
  </si>
  <si>
    <t>ctagtattaggacgccCAATTTCTTTTACACAGGTCCG</t>
  </si>
  <si>
    <t>gtttcTTGAAAGAGCTTAATTGCTGG</t>
  </si>
  <si>
    <t>EST/cDNA</t>
    <phoneticPr fontId="2"/>
  </si>
  <si>
    <t>EB686156</t>
  </si>
  <si>
    <t>Preliminary (HarvEST)</t>
  </si>
  <si>
    <t>(ttc)n</t>
  </si>
  <si>
    <t>ctagtatgaggacgtcTTAGCCTTTAGATCTTCAGCAG</t>
  </si>
  <si>
    <t>LG9</t>
  </si>
  <si>
    <t>CX664647</t>
  </si>
  <si>
    <t>(tt[ta])n</t>
  </si>
  <si>
    <t>ctagtatcaggactccGTCAATTACTGTACTGGACCC</t>
  </si>
  <si>
    <t>gtttACATCCACAATACCCTTCAC</t>
  </si>
  <si>
    <t>DR404074</t>
  </si>
  <si>
    <t>(ta)n</t>
  </si>
  <si>
    <t>ctagtattaggacaggCTTACTCCGGTGCTCAATTC</t>
  </si>
  <si>
    <t>gtttct</t>
  </si>
  <si>
    <t>gtttcttACTAGCCACATAGCTACTTC</t>
  </si>
  <si>
    <t>CV717993</t>
  </si>
  <si>
    <t>(ata)n</t>
  </si>
  <si>
    <t>ctagtatcaggactccTTTATTGTTGGGCTACGCT</t>
  </si>
  <si>
    <t>gtttGTAACCCTCCTGTTTATCAC</t>
  </si>
  <si>
    <t>CX050623</t>
  </si>
  <si>
    <t>(aga)n</t>
  </si>
  <si>
    <t>ctagtattaggacaggCGCCGACTATTATTCATCTCAG</t>
  </si>
  <si>
    <t>gtttcttGTACTCAACAGATTCACCTCC</t>
  </si>
  <si>
    <t>DY301739</t>
  </si>
  <si>
    <t>(cct)n</t>
  </si>
  <si>
    <t>ctagtattaggacaggGTAATCGTCCCGATCAAGGAG</t>
  </si>
  <si>
    <t>gtttcttGCGGACTTGGTAAGTAACGA</t>
  </si>
  <si>
    <t>DY289890</t>
  </si>
  <si>
    <t>(gtgctt)n</t>
  </si>
  <si>
    <t>ctagtatcaggactacTGGAGTGCATGTCTAGCTG</t>
  </si>
  <si>
    <t>gtttcttGATAGCTCTTCACCTCCTCTG</t>
  </si>
  <si>
    <t>DY278972</t>
  </si>
  <si>
    <t>ctagtattaggacgccAGCAAGAGATCACCGCTAAT</t>
  </si>
  <si>
    <t>gtttcttGGCGGGTACTGATAGTACTG</t>
  </si>
  <si>
    <t>DY266572</t>
  </si>
  <si>
    <t>(cct)n(ccg)n</t>
  </si>
  <si>
    <t>ctagtattaggacccgTGAGGAGGCGGCTTATTAT</t>
  </si>
  <si>
    <t>gtttcttGATACCCAGTTGACGCAAA</t>
  </si>
  <si>
    <t>DY257586</t>
  </si>
  <si>
    <t>(aaagtg)n(aagatg)n</t>
  </si>
  <si>
    <t>ctagtattaggacaggATGTGGATGTTCCTGCTGA</t>
  </si>
  <si>
    <t>gtttcttCTGTCTTGGTCTTTGGCTTT</t>
  </si>
  <si>
    <t>CX675922</t>
  </si>
  <si>
    <t>(aag)n</t>
  </si>
  <si>
    <t>ctagtatgaggacgtcGATCTGCAAGACCAAGACC</t>
  </si>
  <si>
    <t>gtttcttGAAGAGCATGTCACGGTTT</t>
  </si>
  <si>
    <t>CK935705</t>
  </si>
  <si>
    <t>ctagtatcaggactacAATACCATCGCATCCACC</t>
  </si>
  <si>
    <t>gtttCCATACAAATTAGCCGAATACTT</t>
  </si>
  <si>
    <t>CF831840</t>
  </si>
  <si>
    <t>ctagtatcaggactccTGTTTACTGTTTACTTTCCC</t>
  </si>
  <si>
    <t>gtttGCCACATCCAACAACATTAAA</t>
  </si>
  <si>
    <t>(t[cgt])n(at)n</t>
  </si>
  <si>
    <t>ctagtatcaggacgacATTGTCTAATTGCTTGTCGG</t>
  </si>
  <si>
    <t>gtttcttACTTTCCTCTCATTGGCAG</t>
  </si>
  <si>
    <t>FC917034</t>
  </si>
  <si>
    <t>(ctc)n</t>
  </si>
  <si>
    <t>ctagtattaggacccgCAATCACTTAAACTCCACCAG</t>
  </si>
  <si>
    <t>gtttcttACTGTATGGATATGACGAAGC</t>
  </si>
  <si>
    <t>EY691432</t>
  </si>
  <si>
    <t>(gcc)n</t>
    <phoneticPr fontId="5"/>
  </si>
  <si>
    <t>ctagtattaggacgccGATCTCACCGTCTCTAAGTTC</t>
  </si>
  <si>
    <t>gtttcttGTAAGAGTTAAGGTCTGTGTG</t>
  </si>
  <si>
    <t>EY781169</t>
  </si>
  <si>
    <t>(aagagc)n</t>
    <phoneticPr fontId="5"/>
  </si>
  <si>
    <t>ctagtatgaggacgtcGCTGTTCAAACTTCAAACTTC</t>
  </si>
  <si>
    <t>gtttcttAGCTGAAAATTACCCATCTTG</t>
  </si>
  <si>
    <t>Scaffold_5</t>
  </si>
  <si>
    <t>(t[cag])n</t>
  </si>
  <si>
    <t>ctagtattaggacgccAACATAGGAGACCACATGGA</t>
  </si>
  <si>
    <t>gtttcttTTCTGTTGAAGACCACACTG</t>
  </si>
  <si>
    <t>Scaffold_1</t>
  </si>
  <si>
    <t>ctagtattaggacccgCGCATCTCCACCTTCTTCT</t>
  </si>
  <si>
    <t>gtttcttACAGTAGGTGATAAGTGGTGT</t>
  </si>
  <si>
    <t>Scaffold_2</t>
  </si>
  <si>
    <t>([ag]tt)n</t>
  </si>
  <si>
    <t>ctagtattaggacgccACACAACCACCAAATTAGCA</t>
  </si>
  <si>
    <t>gtttcttATATTACTCAACGCCAACCC</t>
  </si>
  <si>
    <t>EY853495</t>
  </si>
  <si>
    <t>ctagtatcaggactccCAACAAGAAAGCCCAAACGA</t>
  </si>
  <si>
    <t>gtttATTTCGGGCGTATTCATTTC</t>
  </si>
  <si>
    <t>CN186198</t>
  </si>
  <si>
    <t>ctagtattaggacgccGATTATATTTACACCCAGCACC</t>
  </si>
  <si>
    <t>gtttcttCACACTCGTATAAATAACACCG</t>
  </si>
  <si>
    <t>CX073437</t>
  </si>
  <si>
    <t>(cag)n</t>
  </si>
  <si>
    <t>ctagtattaggacgccTTCGCTGCAAATCCATCATC</t>
  </si>
  <si>
    <t>CK939521</t>
  </si>
  <si>
    <t>ctagtattaggacccgCTCAGACTCTTTCTGTGCTCG</t>
  </si>
  <si>
    <t>Scaffold_4</t>
  </si>
  <si>
    <t>Clementine v1.0</t>
  </si>
  <si>
    <t>ctagtattaggacaggTGTAACGGTCATTGCCTCTG</t>
  </si>
  <si>
    <t>gtttcttATCAGTAGGTACGAGTATTCCCA</t>
  </si>
  <si>
    <t>Scaffold_8</t>
  </si>
  <si>
    <t>ctagtatcaggactacGAAAGCAATTTATAAATAGTATAGCACTT</t>
  </si>
  <si>
    <t>gtttcttAAACATCCGTACATGTTATATGATACT</t>
  </si>
  <si>
    <t>ctagtatgaggacgtcTATATGCTGCCTAATTCAATTCGAAA</t>
  </si>
  <si>
    <t>gtttcttTTTATGAATTATGAACATTGCTAAATGATT</t>
  </si>
  <si>
    <t>gtttcttCATTTGGTGGTGAATAAGGG</t>
  </si>
  <si>
    <t>gtttcttGCATTCATTCCATTTTCAACC</t>
  </si>
  <si>
    <t>gtttcttAGCTTGAATGTTACCTGTTTG</t>
  </si>
  <si>
    <t>gtttcttATAGCGTTTCATTTTTCGTTG</t>
  </si>
  <si>
    <t>gtttcTTCTTCTCGCTGTTCTTATTG</t>
  </si>
  <si>
    <t>gtttcttAATGTCCGTCCAATAACAAAG</t>
  </si>
  <si>
    <t>gtttCGCCATCCATTTTTGAGTTTC</t>
  </si>
  <si>
    <t>gtttcTTGAAGAACCTGTATGGGCAC</t>
  </si>
  <si>
    <t>gtttCTTCTTACTCTCCCCGGAATC</t>
  </si>
  <si>
    <t>-</t>
    <phoneticPr fontId="2"/>
  </si>
  <si>
    <t>Selected from a genomic clone</t>
    <phoneticPr fontId="2"/>
  </si>
  <si>
    <t>dbEST citrus</t>
    <phoneticPr fontId="2"/>
  </si>
  <si>
    <t>(tatg)n</t>
  </si>
  <si>
    <t>(cac)n</t>
    <phoneticPr fontId="2"/>
  </si>
  <si>
    <t>(tctctt)n</t>
    <phoneticPr fontId="2"/>
  </si>
  <si>
    <t>(atac)n</t>
    <phoneticPr fontId="2"/>
  </si>
  <si>
    <t>(ta)n</t>
    <phoneticPr fontId="2"/>
  </si>
  <si>
    <t>(taaaaaa)n</t>
    <phoneticPr fontId="2"/>
  </si>
  <si>
    <t>(gtaaca)n</t>
    <phoneticPr fontId="2"/>
  </si>
  <si>
    <t>(ca)n</t>
    <phoneticPr fontId="2"/>
  </si>
  <si>
    <t>indel</t>
    <phoneticPr fontId="2"/>
  </si>
  <si>
    <t>DC898619</t>
  </si>
  <si>
    <t>Selected from a cDNA clone</t>
    <phoneticPr fontId="2"/>
  </si>
  <si>
    <t>S2 Table. DNA markers used in this study.</t>
    <phoneticPr fontId="2"/>
  </si>
  <si>
    <t>Goto, S. et al. QTL Mapping of Male Sterility and Transmission Pattern in Progeny of Satsuma Mandarin</t>
    <phoneticPr fontId="2"/>
  </si>
  <si>
    <t>Nucleotide sequences in small letter correspond to the BStag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ＭＳ ゴシック"/>
      <family val="2"/>
      <charset val="128"/>
    </font>
    <font>
      <sz val="11"/>
      <color rgb="FF000000"/>
      <name val="Times New Roman"/>
      <family val="1"/>
    </font>
    <font>
      <sz val="6"/>
      <name val="ＭＳ 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ＭＳ Ｐゴシック"/>
      <family val="3"/>
      <charset val="128"/>
    </font>
    <font>
      <sz val="10"/>
      <color rgb="FF000000"/>
      <name val="Times New Roman"/>
      <family val="1"/>
    </font>
    <font>
      <sz val="6"/>
      <name val="游ゴシック"/>
      <family val="3"/>
      <charset val="128"/>
      <scheme val="minor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4" fillId="0" borderId="0" xfId="0" applyFont="1">
      <alignment vertical="center"/>
    </xf>
    <xf numFmtId="0" fontId="8" fillId="0" borderId="0" xfId="0" applyFont="1" applyFill="1">
      <alignment vertical="center"/>
    </xf>
    <xf numFmtId="0" fontId="8" fillId="0" borderId="0" xfId="0" applyNumberFormat="1" applyFont="1" applyFill="1" applyAlignment="1">
      <alignment horizontal="center" vertical="center"/>
    </xf>
    <xf numFmtId="0" fontId="8" fillId="0" borderId="0" xfId="0" applyNumberFormat="1" applyFont="1" applyFill="1" applyBorder="1" applyAlignment="1">
      <alignment horizontal="left" vertical="center"/>
    </xf>
    <xf numFmtId="0" fontId="8" fillId="0" borderId="0" xfId="0" applyNumberFormat="1" applyFont="1" applyFill="1" applyAlignment="1">
      <alignment vertical="center"/>
    </xf>
    <xf numFmtId="0" fontId="8" fillId="0" borderId="0" xfId="0" applyNumberFormat="1" applyFont="1" applyFill="1" applyAlignment="1">
      <alignment horizontal="left" vertical="center"/>
    </xf>
    <xf numFmtId="0" fontId="8" fillId="0" borderId="0" xfId="0" applyNumberFormat="1" applyFont="1" applyFill="1" applyBorder="1" applyAlignment="1">
      <alignment vertical="center"/>
    </xf>
    <xf numFmtId="0" fontId="8" fillId="0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/>
    </xf>
    <xf numFmtId="0" fontId="8" fillId="0" borderId="0" xfId="0" quotePrefix="1" applyNumberFormat="1" applyFont="1" applyFill="1" applyAlignment="1">
      <alignment horizontal="center" vertical="center"/>
    </xf>
    <xf numFmtId="0" fontId="8" fillId="0" borderId="0" xfId="0" applyNumberFormat="1" applyFont="1" applyFill="1">
      <alignment vertical="center"/>
    </xf>
    <xf numFmtId="0" fontId="8" fillId="0" borderId="0" xfId="0" applyNumberFormat="1" applyFont="1" applyFill="1" applyBorder="1" applyAlignment="1">
      <alignment horizontal="left" vertical="top"/>
    </xf>
    <xf numFmtId="0" fontId="1" fillId="0" borderId="1" xfId="0" applyFont="1" applyFill="1" applyBorder="1" applyAlignment="1">
      <alignment vertical="center"/>
    </xf>
    <xf numFmtId="0" fontId="1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vertical="center"/>
    </xf>
    <xf numFmtId="0" fontId="6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vertical="center"/>
    </xf>
    <xf numFmtId="0" fontId="1" fillId="0" borderId="1" xfId="0" applyNumberFormat="1" applyFont="1" applyFill="1" applyBorder="1" applyAlignment="1">
      <alignment horizontal="left" vertical="center"/>
    </xf>
    <xf numFmtId="0" fontId="4" fillId="0" borderId="0" xfId="0" applyFont="1" applyFill="1">
      <alignment vertical="center"/>
    </xf>
    <xf numFmtId="0" fontId="8" fillId="0" borderId="0" xfId="0" applyNumberFormat="1" applyFont="1" applyFill="1" applyBorder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right" vertical="center"/>
    </xf>
    <xf numFmtId="0" fontId="8" fillId="0" borderId="0" xfId="0" applyFont="1" applyFill="1" applyBorder="1">
      <alignment vertical="center"/>
    </xf>
    <xf numFmtId="0" fontId="8" fillId="0" borderId="2" xfId="0" applyFont="1" applyFill="1" applyBorder="1">
      <alignment vertical="center"/>
    </xf>
    <xf numFmtId="0" fontId="8" fillId="0" borderId="2" xfId="0" applyNumberFormat="1" applyFont="1" applyFill="1" applyBorder="1" applyAlignment="1">
      <alignment horizontal="center" vertical="center"/>
    </xf>
    <xf numFmtId="0" fontId="8" fillId="0" borderId="2" xfId="0" applyNumberFormat="1" applyFont="1" applyFill="1" applyBorder="1" applyAlignment="1">
      <alignment vertical="center"/>
    </xf>
    <xf numFmtId="0" fontId="8" fillId="0" borderId="2" xfId="0" applyNumberFormat="1" applyFont="1" applyFill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K59"/>
  <sheetViews>
    <sheetView tabSelected="1" zoomScale="115" zoomScaleNormal="115" workbookViewId="0">
      <selection activeCell="A59" sqref="A59"/>
    </sheetView>
  </sheetViews>
  <sheetFormatPr defaultRowHeight="15" x14ac:dyDescent="0.15"/>
  <cols>
    <col min="1" max="1" width="11.625" style="1" bestFit="1" customWidth="1"/>
    <col min="2" max="2" width="10.75" style="1" bestFit="1" customWidth="1"/>
    <col min="3" max="3" width="6.375" style="1" bestFit="1" customWidth="1"/>
    <col min="4" max="4" width="15.75" style="1" bestFit="1" customWidth="1"/>
    <col min="5" max="5" width="13.875" style="1" bestFit="1" customWidth="1"/>
    <col min="6" max="6" width="33.125" style="1" customWidth="1"/>
    <col min="7" max="7" width="16.125" style="1" bestFit="1" customWidth="1"/>
    <col min="8" max="8" width="8.25" style="1" customWidth="1"/>
    <col min="9" max="9" width="55.375" style="1" bestFit="1" customWidth="1"/>
    <col min="10" max="10" width="8.25" style="1" customWidth="1"/>
    <col min="11" max="11" width="48.625" style="1" bestFit="1" customWidth="1"/>
    <col min="12" max="16384" width="9" style="1"/>
  </cols>
  <sheetData>
    <row r="2" spans="1:11" ht="15.75" x14ac:dyDescent="0.15">
      <c r="A2" s="22" t="s">
        <v>298</v>
      </c>
      <c r="K2" s="23" t="s">
        <v>299</v>
      </c>
    </row>
    <row r="4" spans="1:11" s="20" customFormat="1" x14ac:dyDescent="0.15">
      <c r="A4" s="13" t="s">
        <v>0</v>
      </c>
      <c r="B4" s="14" t="s">
        <v>1</v>
      </c>
      <c r="C4" s="15" t="s">
        <v>2</v>
      </c>
      <c r="D4" s="16" t="s">
        <v>3</v>
      </c>
      <c r="E4" s="17" t="s">
        <v>4</v>
      </c>
      <c r="F4" s="18" t="s">
        <v>5</v>
      </c>
      <c r="G4" s="19" t="s">
        <v>6</v>
      </c>
      <c r="H4" s="14" t="s">
        <v>7</v>
      </c>
      <c r="I4" s="19" t="s">
        <v>8</v>
      </c>
      <c r="J4" s="14" t="s">
        <v>9</v>
      </c>
      <c r="K4" s="19" t="s">
        <v>10</v>
      </c>
    </row>
    <row r="5" spans="1:11" s="2" customFormat="1" x14ac:dyDescent="0.15">
      <c r="A5" s="2" t="s">
        <v>15</v>
      </c>
      <c r="B5" s="2" t="s">
        <v>71</v>
      </c>
      <c r="C5" s="3" t="s">
        <v>65</v>
      </c>
      <c r="D5" s="4" t="s">
        <v>66</v>
      </c>
      <c r="E5" s="3">
        <v>121</v>
      </c>
      <c r="F5" s="4" t="s">
        <v>81</v>
      </c>
      <c r="G5" s="5" t="s">
        <v>67</v>
      </c>
      <c r="H5" s="3" t="s">
        <v>64</v>
      </c>
      <c r="I5" s="6" t="s">
        <v>68</v>
      </c>
      <c r="J5" s="3" t="s">
        <v>69</v>
      </c>
      <c r="K5" s="5" t="s">
        <v>70</v>
      </c>
    </row>
    <row r="6" spans="1:11" s="2" customFormat="1" x14ac:dyDescent="0.15">
      <c r="A6" s="2" t="s">
        <v>41</v>
      </c>
      <c r="B6" s="2" t="s">
        <v>71</v>
      </c>
      <c r="C6" s="3" t="s">
        <v>73</v>
      </c>
      <c r="D6" s="4" t="s">
        <v>74</v>
      </c>
      <c r="E6" s="3">
        <v>82</v>
      </c>
      <c r="F6" s="4" t="s">
        <v>81</v>
      </c>
      <c r="G6" s="5" t="s">
        <v>75</v>
      </c>
      <c r="H6" s="3" t="s">
        <v>72</v>
      </c>
      <c r="I6" s="6" t="s">
        <v>76</v>
      </c>
      <c r="J6" s="3" t="s">
        <v>69</v>
      </c>
      <c r="K6" s="5" t="s">
        <v>77</v>
      </c>
    </row>
    <row r="7" spans="1:11" s="2" customFormat="1" x14ac:dyDescent="0.15">
      <c r="A7" s="2" t="s">
        <v>42</v>
      </c>
      <c r="B7" s="2" t="s">
        <v>71</v>
      </c>
      <c r="C7" s="3" t="s">
        <v>79</v>
      </c>
      <c r="D7" s="5" t="s">
        <v>80</v>
      </c>
      <c r="E7" s="3">
        <v>496</v>
      </c>
      <c r="F7" s="4" t="s">
        <v>81</v>
      </c>
      <c r="G7" s="5" t="s">
        <v>82</v>
      </c>
      <c r="H7" s="3" t="s">
        <v>78</v>
      </c>
      <c r="I7" s="6" t="s">
        <v>83</v>
      </c>
      <c r="J7" s="3" t="s">
        <v>84</v>
      </c>
      <c r="K7" s="5" t="s">
        <v>85</v>
      </c>
    </row>
    <row r="8" spans="1:11" s="2" customFormat="1" x14ac:dyDescent="0.15">
      <c r="A8" s="2" t="s">
        <v>11</v>
      </c>
      <c r="B8" s="2" t="s">
        <v>71</v>
      </c>
      <c r="C8" s="3" t="s">
        <v>87</v>
      </c>
      <c r="D8" s="7" t="s">
        <v>88</v>
      </c>
      <c r="E8" s="8">
        <v>820</v>
      </c>
      <c r="F8" s="4" t="s">
        <v>81</v>
      </c>
      <c r="G8" s="7" t="s">
        <v>89</v>
      </c>
      <c r="H8" s="8" t="s">
        <v>86</v>
      </c>
      <c r="I8" s="4" t="s">
        <v>90</v>
      </c>
      <c r="J8" s="8" t="s">
        <v>84</v>
      </c>
      <c r="K8" s="7" t="s">
        <v>91</v>
      </c>
    </row>
    <row r="9" spans="1:11" s="2" customFormat="1" x14ac:dyDescent="0.25">
      <c r="A9" s="2" t="s">
        <v>12</v>
      </c>
      <c r="B9" s="2" t="s">
        <v>71</v>
      </c>
      <c r="C9" s="3" t="s">
        <v>92</v>
      </c>
      <c r="D9" s="5" t="s">
        <v>93</v>
      </c>
      <c r="E9" s="9">
        <v>672</v>
      </c>
      <c r="F9" s="4" t="s">
        <v>81</v>
      </c>
      <c r="G9" s="5" t="s">
        <v>94</v>
      </c>
      <c r="H9" s="3" t="s">
        <v>72</v>
      </c>
      <c r="I9" s="6" t="s">
        <v>95</v>
      </c>
      <c r="J9" s="3" t="s">
        <v>84</v>
      </c>
      <c r="K9" s="5" t="s">
        <v>96</v>
      </c>
    </row>
    <row r="10" spans="1:11" s="2" customFormat="1" x14ac:dyDescent="0.25">
      <c r="A10" s="2" t="s">
        <v>13</v>
      </c>
      <c r="B10" s="2" t="s">
        <v>71</v>
      </c>
      <c r="C10" s="3" t="s">
        <v>79</v>
      </c>
      <c r="D10" s="7" t="s">
        <v>97</v>
      </c>
      <c r="E10" s="9">
        <v>520</v>
      </c>
      <c r="F10" s="4" t="s">
        <v>81</v>
      </c>
      <c r="G10" s="7" t="s">
        <v>98</v>
      </c>
      <c r="H10" s="8" t="s">
        <v>78</v>
      </c>
      <c r="I10" s="4" t="s">
        <v>99</v>
      </c>
      <c r="J10" s="8" t="s">
        <v>84</v>
      </c>
      <c r="K10" s="7" t="s">
        <v>100</v>
      </c>
    </row>
    <row r="11" spans="1:11" s="2" customFormat="1" x14ac:dyDescent="0.25">
      <c r="A11" s="2" t="s">
        <v>43</v>
      </c>
      <c r="B11" s="2" t="s">
        <v>71</v>
      </c>
      <c r="C11" s="3" t="s">
        <v>101</v>
      </c>
      <c r="D11" s="7" t="s">
        <v>102</v>
      </c>
      <c r="E11" s="9">
        <v>731</v>
      </c>
      <c r="F11" s="4" t="s">
        <v>81</v>
      </c>
      <c r="G11" s="7" t="s">
        <v>103</v>
      </c>
      <c r="H11" s="8" t="s">
        <v>86</v>
      </c>
      <c r="I11" s="4" t="s">
        <v>104</v>
      </c>
      <c r="J11" s="8" t="s">
        <v>105</v>
      </c>
      <c r="K11" s="7" t="s">
        <v>106</v>
      </c>
    </row>
    <row r="12" spans="1:11" s="2" customFormat="1" x14ac:dyDescent="0.15">
      <c r="A12" s="2" t="s">
        <v>14</v>
      </c>
      <c r="B12" s="2" t="s">
        <v>71</v>
      </c>
      <c r="C12" s="3" t="s">
        <v>87</v>
      </c>
      <c r="D12" s="4" t="s">
        <v>109</v>
      </c>
      <c r="E12" s="8">
        <v>375</v>
      </c>
      <c r="F12" s="4" t="s">
        <v>285</v>
      </c>
      <c r="G12" s="7" t="s">
        <v>293</v>
      </c>
      <c r="H12" s="8" t="s">
        <v>110</v>
      </c>
      <c r="I12" s="4" t="s">
        <v>108</v>
      </c>
      <c r="J12" s="8" t="s">
        <v>84</v>
      </c>
      <c r="K12" s="7" t="s">
        <v>111</v>
      </c>
    </row>
    <row r="13" spans="1:11" s="2" customFormat="1" x14ac:dyDescent="0.25">
      <c r="A13" s="2" t="s">
        <v>44</v>
      </c>
      <c r="B13" s="2" t="s">
        <v>71</v>
      </c>
      <c r="C13" s="10" t="s">
        <v>284</v>
      </c>
      <c r="D13" s="21" t="s">
        <v>112</v>
      </c>
      <c r="E13" s="9">
        <v>783</v>
      </c>
      <c r="F13" s="4" t="s">
        <v>285</v>
      </c>
      <c r="G13" s="7" t="s">
        <v>113</v>
      </c>
      <c r="H13" s="8" t="s">
        <v>86</v>
      </c>
      <c r="I13" s="4" t="s">
        <v>114</v>
      </c>
      <c r="J13" s="8" t="s">
        <v>84</v>
      </c>
      <c r="K13" s="7" t="s">
        <v>115</v>
      </c>
    </row>
    <row r="14" spans="1:11" s="2" customFormat="1" x14ac:dyDescent="0.15">
      <c r="A14" s="2" t="s">
        <v>45</v>
      </c>
      <c r="B14" s="2" t="s">
        <v>71</v>
      </c>
      <c r="C14" s="8" t="s">
        <v>79</v>
      </c>
      <c r="D14" s="21" t="s">
        <v>117</v>
      </c>
      <c r="E14" s="8">
        <v>546</v>
      </c>
      <c r="F14" s="4" t="s">
        <v>118</v>
      </c>
      <c r="G14" s="7" t="s">
        <v>119</v>
      </c>
      <c r="H14" s="8" t="s">
        <v>116</v>
      </c>
      <c r="I14" s="4" t="s">
        <v>120</v>
      </c>
      <c r="J14" s="8" t="s">
        <v>84</v>
      </c>
      <c r="K14" s="7" t="s">
        <v>121</v>
      </c>
    </row>
    <row r="15" spans="1:11" s="2" customFormat="1" x14ac:dyDescent="0.15">
      <c r="A15" s="2" t="s">
        <v>46</v>
      </c>
      <c r="B15" s="2" t="s">
        <v>71</v>
      </c>
      <c r="C15" s="8" t="s">
        <v>123</v>
      </c>
      <c r="D15" s="21" t="s">
        <v>124</v>
      </c>
      <c r="E15" s="8">
        <v>1292</v>
      </c>
      <c r="F15" s="4" t="s">
        <v>118</v>
      </c>
      <c r="G15" s="7" t="s">
        <v>125</v>
      </c>
      <c r="H15" s="8" t="s">
        <v>122</v>
      </c>
      <c r="I15" s="4" t="s">
        <v>126</v>
      </c>
      <c r="J15" s="8" t="s">
        <v>84</v>
      </c>
      <c r="K15" s="7" t="s">
        <v>127</v>
      </c>
    </row>
    <row r="16" spans="1:11" s="2" customFormat="1" x14ac:dyDescent="0.15">
      <c r="A16" s="2" t="s">
        <v>47</v>
      </c>
      <c r="B16" s="2" t="s">
        <v>71</v>
      </c>
      <c r="C16" s="3" t="s">
        <v>123</v>
      </c>
      <c r="D16" s="21" t="s">
        <v>128</v>
      </c>
      <c r="E16" s="8">
        <v>395</v>
      </c>
      <c r="F16" s="4" t="s">
        <v>118</v>
      </c>
      <c r="G16" s="7" t="s">
        <v>129</v>
      </c>
      <c r="H16" s="8" t="s">
        <v>72</v>
      </c>
      <c r="I16" s="4" t="s">
        <v>130</v>
      </c>
      <c r="J16" s="8" t="s">
        <v>84</v>
      </c>
      <c r="K16" s="7" t="s">
        <v>131</v>
      </c>
    </row>
    <row r="17" spans="1:11" s="2" customFormat="1" x14ac:dyDescent="0.15">
      <c r="A17" s="2" t="s">
        <v>16</v>
      </c>
      <c r="B17" s="2" t="s">
        <v>71</v>
      </c>
      <c r="C17" s="3" t="s">
        <v>87</v>
      </c>
      <c r="D17" s="11" t="s">
        <v>132</v>
      </c>
      <c r="E17" s="3">
        <v>464</v>
      </c>
      <c r="F17" s="6" t="s">
        <v>118</v>
      </c>
      <c r="G17" s="5" t="s">
        <v>133</v>
      </c>
      <c r="H17" s="3" t="s">
        <v>78</v>
      </c>
      <c r="I17" s="6" t="s">
        <v>134</v>
      </c>
      <c r="J17" s="3" t="s">
        <v>84</v>
      </c>
      <c r="K17" s="5" t="s">
        <v>135</v>
      </c>
    </row>
    <row r="18" spans="1:11" s="2" customFormat="1" x14ac:dyDescent="0.15">
      <c r="A18" s="2" t="s">
        <v>48</v>
      </c>
      <c r="B18" s="2" t="s">
        <v>71</v>
      </c>
      <c r="C18" s="8" t="s">
        <v>65</v>
      </c>
      <c r="D18" s="11" t="s">
        <v>136</v>
      </c>
      <c r="E18" s="3">
        <v>109</v>
      </c>
      <c r="F18" s="6" t="s">
        <v>118</v>
      </c>
      <c r="G18" s="5" t="s">
        <v>129</v>
      </c>
      <c r="H18" s="3" t="s">
        <v>72</v>
      </c>
      <c r="I18" s="6" t="s">
        <v>137</v>
      </c>
      <c r="J18" s="3" t="s">
        <v>84</v>
      </c>
      <c r="K18" s="5" t="s">
        <v>138</v>
      </c>
    </row>
    <row r="19" spans="1:11" s="2" customFormat="1" x14ac:dyDescent="0.15">
      <c r="A19" s="2" t="s">
        <v>17</v>
      </c>
      <c r="B19" s="2" t="s">
        <v>71</v>
      </c>
      <c r="C19" s="3" t="s">
        <v>101</v>
      </c>
      <c r="D19" s="11" t="s">
        <v>139</v>
      </c>
      <c r="E19" s="3">
        <v>410</v>
      </c>
      <c r="F19" s="6" t="s">
        <v>118</v>
      </c>
      <c r="G19" s="5" t="s">
        <v>140</v>
      </c>
      <c r="H19" s="3" t="s">
        <v>64</v>
      </c>
      <c r="I19" s="6" t="s">
        <v>141</v>
      </c>
      <c r="J19" s="3" t="s">
        <v>69</v>
      </c>
      <c r="K19" s="5" t="s">
        <v>275</v>
      </c>
    </row>
    <row r="20" spans="1:11" s="2" customFormat="1" x14ac:dyDescent="0.15">
      <c r="A20" s="2" t="s">
        <v>18</v>
      </c>
      <c r="B20" s="2" t="s">
        <v>71</v>
      </c>
      <c r="C20" s="10" t="s">
        <v>284</v>
      </c>
      <c r="D20" s="11" t="s">
        <v>142</v>
      </c>
      <c r="E20" s="3">
        <v>129</v>
      </c>
      <c r="F20" s="6" t="s">
        <v>118</v>
      </c>
      <c r="G20" s="5" t="s">
        <v>143</v>
      </c>
      <c r="H20" s="3" t="s">
        <v>116</v>
      </c>
      <c r="I20" s="6" t="s">
        <v>144</v>
      </c>
      <c r="J20" s="3" t="s">
        <v>69</v>
      </c>
      <c r="K20" s="5" t="s">
        <v>276</v>
      </c>
    </row>
    <row r="21" spans="1:11" s="2" customFormat="1" x14ac:dyDescent="0.15">
      <c r="A21" s="2" t="s">
        <v>49</v>
      </c>
      <c r="B21" s="2" t="s">
        <v>71</v>
      </c>
      <c r="C21" s="10" t="s">
        <v>284</v>
      </c>
      <c r="D21" s="11" t="s">
        <v>145</v>
      </c>
      <c r="E21" s="3">
        <v>184</v>
      </c>
      <c r="F21" s="6" t="s">
        <v>118</v>
      </c>
      <c r="G21" s="5" t="s">
        <v>146</v>
      </c>
      <c r="H21" s="3" t="s">
        <v>72</v>
      </c>
      <c r="I21" s="6" t="s">
        <v>147</v>
      </c>
      <c r="J21" s="3" t="s">
        <v>69</v>
      </c>
      <c r="K21" s="5" t="s">
        <v>277</v>
      </c>
    </row>
    <row r="22" spans="1:11" s="2" customFormat="1" x14ac:dyDescent="0.15">
      <c r="A22" s="2" t="s">
        <v>19</v>
      </c>
      <c r="B22" s="2" t="s">
        <v>71</v>
      </c>
      <c r="C22" s="3" t="s">
        <v>79</v>
      </c>
      <c r="D22" s="11" t="s">
        <v>148</v>
      </c>
      <c r="E22" s="3">
        <v>1368</v>
      </c>
      <c r="F22" s="6" t="s">
        <v>118</v>
      </c>
      <c r="G22" s="5" t="s">
        <v>149</v>
      </c>
      <c r="H22" s="3" t="s">
        <v>64</v>
      </c>
      <c r="I22" s="6" t="s">
        <v>150</v>
      </c>
      <c r="J22" s="3" t="s">
        <v>69</v>
      </c>
      <c r="K22" s="5" t="s">
        <v>278</v>
      </c>
    </row>
    <row r="23" spans="1:11" s="2" customFormat="1" x14ac:dyDescent="0.15">
      <c r="A23" s="2" t="s">
        <v>50</v>
      </c>
      <c r="B23" s="2" t="s">
        <v>71</v>
      </c>
      <c r="C23" s="3" t="s">
        <v>73</v>
      </c>
      <c r="D23" s="11" t="s">
        <v>151</v>
      </c>
      <c r="E23" s="3">
        <v>239</v>
      </c>
      <c r="F23" s="6" t="s">
        <v>118</v>
      </c>
      <c r="G23" s="5" t="s">
        <v>152</v>
      </c>
      <c r="H23" s="3" t="s">
        <v>116</v>
      </c>
      <c r="I23" s="6" t="s">
        <v>153</v>
      </c>
      <c r="J23" s="3" t="s">
        <v>154</v>
      </c>
      <c r="K23" s="5" t="s">
        <v>279</v>
      </c>
    </row>
    <row r="24" spans="1:11" s="2" customFormat="1" x14ac:dyDescent="0.15">
      <c r="A24" s="2" t="s">
        <v>51</v>
      </c>
      <c r="B24" s="2" t="s">
        <v>71</v>
      </c>
      <c r="C24" s="3" t="s">
        <v>101</v>
      </c>
      <c r="D24" s="11" t="s">
        <v>155</v>
      </c>
      <c r="E24" s="3">
        <v>1231</v>
      </c>
      <c r="F24" s="6" t="s">
        <v>118</v>
      </c>
      <c r="G24" s="5" t="s">
        <v>156</v>
      </c>
      <c r="H24" s="3" t="s">
        <v>78</v>
      </c>
      <c r="I24" s="6" t="s">
        <v>157</v>
      </c>
      <c r="J24" s="3" t="s">
        <v>69</v>
      </c>
      <c r="K24" s="5" t="s">
        <v>280</v>
      </c>
    </row>
    <row r="25" spans="1:11" s="2" customFormat="1" x14ac:dyDescent="0.15">
      <c r="A25" s="2" t="s">
        <v>52</v>
      </c>
      <c r="B25" s="2" t="s">
        <v>71</v>
      </c>
      <c r="C25" s="3" t="s">
        <v>123</v>
      </c>
      <c r="D25" s="6" t="s">
        <v>158</v>
      </c>
      <c r="E25" s="3">
        <v>109587</v>
      </c>
      <c r="F25" s="4" t="s">
        <v>159</v>
      </c>
      <c r="G25" s="5" t="s">
        <v>287</v>
      </c>
      <c r="H25" s="3" t="s">
        <v>116</v>
      </c>
      <c r="I25" s="6" t="s">
        <v>160</v>
      </c>
      <c r="J25" s="3" t="s">
        <v>69</v>
      </c>
      <c r="K25" s="5" t="s">
        <v>161</v>
      </c>
    </row>
    <row r="26" spans="1:11" s="2" customFormat="1" x14ac:dyDescent="0.15">
      <c r="A26" s="2" t="s">
        <v>53</v>
      </c>
      <c r="B26" s="2" t="s">
        <v>71</v>
      </c>
      <c r="C26" s="3" t="s">
        <v>73</v>
      </c>
      <c r="D26" s="6" t="s">
        <v>162</v>
      </c>
      <c r="E26" s="3">
        <v>3551658</v>
      </c>
      <c r="F26" s="4" t="s">
        <v>159</v>
      </c>
      <c r="G26" s="5" t="s">
        <v>288</v>
      </c>
      <c r="H26" s="3" t="s">
        <v>72</v>
      </c>
      <c r="I26" s="6" t="s">
        <v>163</v>
      </c>
      <c r="J26" s="3" t="s">
        <v>69</v>
      </c>
      <c r="K26" s="5" t="s">
        <v>164</v>
      </c>
    </row>
    <row r="27" spans="1:11" s="2" customFormat="1" x14ac:dyDescent="0.15">
      <c r="A27" s="2" t="s">
        <v>54</v>
      </c>
      <c r="B27" s="2" t="s">
        <v>71</v>
      </c>
      <c r="C27" s="3" t="s">
        <v>165</v>
      </c>
      <c r="D27" s="6" t="s">
        <v>166</v>
      </c>
      <c r="E27" s="3">
        <v>813203</v>
      </c>
      <c r="F27" s="4" t="s">
        <v>159</v>
      </c>
      <c r="G27" s="5" t="s">
        <v>294</v>
      </c>
      <c r="H27" s="3" t="s">
        <v>116</v>
      </c>
      <c r="I27" s="6" t="s">
        <v>167</v>
      </c>
      <c r="J27" s="3" t="s">
        <v>69</v>
      </c>
      <c r="K27" s="5" t="s">
        <v>168</v>
      </c>
    </row>
    <row r="28" spans="1:11" s="2" customFormat="1" x14ac:dyDescent="0.15">
      <c r="A28" s="2" t="s">
        <v>20</v>
      </c>
      <c r="B28" s="2" t="s">
        <v>295</v>
      </c>
      <c r="C28" s="3" t="s">
        <v>87</v>
      </c>
      <c r="D28" s="6" t="s">
        <v>169</v>
      </c>
      <c r="E28" s="3">
        <v>641116</v>
      </c>
      <c r="F28" s="4" t="s">
        <v>159</v>
      </c>
      <c r="G28" s="5"/>
      <c r="H28" s="3" t="s">
        <v>78</v>
      </c>
      <c r="I28" s="6" t="s">
        <v>170</v>
      </c>
      <c r="J28" s="3" t="s">
        <v>69</v>
      </c>
      <c r="K28" s="5" t="s">
        <v>171</v>
      </c>
    </row>
    <row r="29" spans="1:11" s="2" customFormat="1" x14ac:dyDescent="0.15">
      <c r="A29" s="2" t="s">
        <v>55</v>
      </c>
      <c r="B29" s="2" t="s">
        <v>71</v>
      </c>
      <c r="C29" s="3" t="s">
        <v>73</v>
      </c>
      <c r="D29" s="6" t="s">
        <v>162</v>
      </c>
      <c r="E29" s="3">
        <v>8996524</v>
      </c>
      <c r="F29" s="4" t="s">
        <v>159</v>
      </c>
      <c r="G29" s="5" t="s">
        <v>292</v>
      </c>
      <c r="H29" s="3" t="s">
        <v>72</v>
      </c>
      <c r="I29" s="6" t="s">
        <v>172</v>
      </c>
      <c r="J29" s="3" t="s">
        <v>69</v>
      </c>
      <c r="K29" s="5" t="s">
        <v>173</v>
      </c>
    </row>
    <row r="30" spans="1:11" s="2" customFormat="1" x14ac:dyDescent="0.25">
      <c r="A30" s="2" t="s">
        <v>21</v>
      </c>
      <c r="B30" s="2" t="s">
        <v>71</v>
      </c>
      <c r="C30" s="3" t="s">
        <v>165</v>
      </c>
      <c r="D30" s="11" t="s">
        <v>174</v>
      </c>
      <c r="E30" s="9">
        <v>97895</v>
      </c>
      <c r="F30" s="6" t="s">
        <v>285</v>
      </c>
      <c r="G30" s="5" t="s">
        <v>67</v>
      </c>
      <c r="H30" s="3" t="s">
        <v>64</v>
      </c>
      <c r="I30" s="6" t="s">
        <v>175</v>
      </c>
      <c r="J30" s="3" t="s">
        <v>154</v>
      </c>
      <c r="K30" s="5" t="s">
        <v>176</v>
      </c>
    </row>
    <row r="31" spans="1:11" s="2" customFormat="1" x14ac:dyDescent="0.15">
      <c r="A31" s="2" t="s">
        <v>56</v>
      </c>
      <c r="B31" s="2" t="s">
        <v>177</v>
      </c>
      <c r="C31" s="3" t="s">
        <v>165</v>
      </c>
      <c r="D31" s="5" t="s">
        <v>178</v>
      </c>
      <c r="E31" s="3">
        <v>519</v>
      </c>
      <c r="F31" s="6" t="s">
        <v>179</v>
      </c>
      <c r="G31" s="6" t="s">
        <v>180</v>
      </c>
      <c r="H31" s="3" t="s">
        <v>116</v>
      </c>
      <c r="I31" s="6" t="s">
        <v>181</v>
      </c>
      <c r="J31" s="3" t="s">
        <v>84</v>
      </c>
      <c r="K31" s="6" t="s">
        <v>281</v>
      </c>
    </row>
    <row r="32" spans="1:11" s="2" customFormat="1" x14ac:dyDescent="0.15">
      <c r="A32" s="2" t="s">
        <v>22</v>
      </c>
      <c r="B32" s="2" t="s">
        <v>177</v>
      </c>
      <c r="C32" s="3" t="s">
        <v>182</v>
      </c>
      <c r="D32" s="7" t="s">
        <v>183</v>
      </c>
      <c r="E32" s="8">
        <v>709</v>
      </c>
      <c r="F32" s="4" t="s">
        <v>179</v>
      </c>
      <c r="G32" s="4" t="s">
        <v>184</v>
      </c>
      <c r="H32" s="3" t="s">
        <v>107</v>
      </c>
      <c r="I32" s="6" t="s">
        <v>185</v>
      </c>
      <c r="J32" s="3" t="s">
        <v>84</v>
      </c>
      <c r="K32" s="6" t="s">
        <v>186</v>
      </c>
    </row>
    <row r="33" spans="1:11" s="2" customFormat="1" x14ac:dyDescent="0.15">
      <c r="A33" s="2" t="s">
        <v>57</v>
      </c>
      <c r="B33" s="2" t="s">
        <v>177</v>
      </c>
      <c r="C33" s="3" t="s">
        <v>79</v>
      </c>
      <c r="D33" s="6" t="s">
        <v>187</v>
      </c>
      <c r="E33" s="3">
        <v>945</v>
      </c>
      <c r="F33" s="6" t="s">
        <v>179</v>
      </c>
      <c r="G33" s="6" t="s">
        <v>188</v>
      </c>
      <c r="H33" s="3" t="s">
        <v>78</v>
      </c>
      <c r="I33" s="6" t="s">
        <v>189</v>
      </c>
      <c r="J33" s="3" t="s">
        <v>190</v>
      </c>
      <c r="K33" s="6" t="s">
        <v>191</v>
      </c>
    </row>
    <row r="34" spans="1:11" s="2" customFormat="1" x14ac:dyDescent="0.15">
      <c r="A34" s="2" t="s">
        <v>23</v>
      </c>
      <c r="B34" s="2" t="s">
        <v>177</v>
      </c>
      <c r="C34" s="8" t="s">
        <v>73</v>
      </c>
      <c r="D34" s="5" t="s">
        <v>192</v>
      </c>
      <c r="E34" s="3">
        <v>280</v>
      </c>
      <c r="F34" s="6" t="s">
        <v>179</v>
      </c>
      <c r="G34" s="6" t="s">
        <v>193</v>
      </c>
      <c r="H34" s="3" t="s">
        <v>107</v>
      </c>
      <c r="I34" s="6" t="s">
        <v>194</v>
      </c>
      <c r="J34" s="3" t="s">
        <v>84</v>
      </c>
      <c r="K34" s="6" t="s">
        <v>195</v>
      </c>
    </row>
    <row r="35" spans="1:11" s="2" customFormat="1" x14ac:dyDescent="0.15">
      <c r="A35" s="2" t="s">
        <v>24</v>
      </c>
      <c r="B35" s="2" t="s">
        <v>177</v>
      </c>
      <c r="C35" s="3" t="s">
        <v>65</v>
      </c>
      <c r="D35" s="6" t="s">
        <v>196</v>
      </c>
      <c r="E35" s="3">
        <v>598</v>
      </c>
      <c r="F35" s="6" t="s">
        <v>179</v>
      </c>
      <c r="G35" s="6" t="s">
        <v>197</v>
      </c>
      <c r="H35" s="3" t="s">
        <v>78</v>
      </c>
      <c r="I35" s="6" t="s">
        <v>198</v>
      </c>
      <c r="J35" s="3" t="s">
        <v>190</v>
      </c>
      <c r="K35" s="6" t="s">
        <v>199</v>
      </c>
    </row>
    <row r="36" spans="1:11" s="2" customFormat="1" x14ac:dyDescent="0.15">
      <c r="A36" s="2" t="s">
        <v>25</v>
      </c>
      <c r="B36" s="2" t="s">
        <v>177</v>
      </c>
      <c r="C36" s="3" t="s">
        <v>182</v>
      </c>
      <c r="D36" s="5" t="s">
        <v>200</v>
      </c>
      <c r="E36" s="3">
        <v>216</v>
      </c>
      <c r="F36" s="6" t="s">
        <v>179</v>
      </c>
      <c r="G36" s="6" t="s">
        <v>201</v>
      </c>
      <c r="H36" s="3" t="s">
        <v>78</v>
      </c>
      <c r="I36" s="6" t="s">
        <v>202</v>
      </c>
      <c r="J36" s="3" t="s">
        <v>69</v>
      </c>
      <c r="K36" s="6" t="s">
        <v>203</v>
      </c>
    </row>
    <row r="37" spans="1:11" s="2" customFormat="1" x14ac:dyDescent="0.15">
      <c r="A37" s="2" t="s">
        <v>58</v>
      </c>
      <c r="B37" s="2" t="s">
        <v>177</v>
      </c>
      <c r="C37" s="3" t="s">
        <v>101</v>
      </c>
      <c r="D37" s="5" t="s">
        <v>204</v>
      </c>
      <c r="E37" s="3">
        <v>161</v>
      </c>
      <c r="F37" s="6" t="s">
        <v>179</v>
      </c>
      <c r="G37" s="6" t="s">
        <v>205</v>
      </c>
      <c r="H37" s="3" t="s">
        <v>86</v>
      </c>
      <c r="I37" s="6" t="s">
        <v>206</v>
      </c>
      <c r="J37" s="3" t="s">
        <v>69</v>
      </c>
      <c r="K37" s="6" t="s">
        <v>207</v>
      </c>
    </row>
    <row r="38" spans="1:11" s="2" customFormat="1" x14ac:dyDescent="0.15">
      <c r="A38" s="2" t="s">
        <v>26</v>
      </c>
      <c r="B38" s="2" t="s">
        <v>177</v>
      </c>
      <c r="C38" s="3" t="s">
        <v>123</v>
      </c>
      <c r="D38" s="5" t="s">
        <v>208</v>
      </c>
      <c r="E38" s="3">
        <v>217</v>
      </c>
      <c r="F38" s="6" t="s">
        <v>179</v>
      </c>
      <c r="G38" s="6" t="s">
        <v>201</v>
      </c>
      <c r="H38" s="3" t="s">
        <v>64</v>
      </c>
      <c r="I38" s="6" t="s">
        <v>209</v>
      </c>
      <c r="J38" s="3" t="s">
        <v>69</v>
      </c>
      <c r="K38" s="6" t="s">
        <v>210</v>
      </c>
    </row>
    <row r="39" spans="1:11" s="2" customFormat="1" x14ac:dyDescent="0.15">
      <c r="A39" s="2" t="s">
        <v>27</v>
      </c>
      <c r="B39" s="2" t="s">
        <v>177</v>
      </c>
      <c r="C39" s="3" t="s">
        <v>182</v>
      </c>
      <c r="D39" s="5" t="s">
        <v>211</v>
      </c>
      <c r="E39" s="3">
        <v>166</v>
      </c>
      <c r="F39" s="6" t="s">
        <v>179</v>
      </c>
      <c r="G39" s="6" t="s">
        <v>212</v>
      </c>
      <c r="H39" s="3" t="s">
        <v>72</v>
      </c>
      <c r="I39" s="6" t="s">
        <v>213</v>
      </c>
      <c r="J39" s="3" t="s">
        <v>69</v>
      </c>
      <c r="K39" s="6" t="s">
        <v>214</v>
      </c>
    </row>
    <row r="40" spans="1:11" s="2" customFormat="1" x14ac:dyDescent="0.15">
      <c r="A40" s="2" t="s">
        <v>28</v>
      </c>
      <c r="B40" s="2" t="s">
        <v>177</v>
      </c>
      <c r="C40" s="3" t="s">
        <v>87</v>
      </c>
      <c r="D40" s="5" t="s">
        <v>215</v>
      </c>
      <c r="E40" s="3">
        <v>356</v>
      </c>
      <c r="F40" s="6" t="s">
        <v>179</v>
      </c>
      <c r="G40" s="6" t="s">
        <v>216</v>
      </c>
      <c r="H40" s="3" t="s">
        <v>78</v>
      </c>
      <c r="I40" s="6" t="s">
        <v>217</v>
      </c>
      <c r="J40" s="3" t="s">
        <v>69</v>
      </c>
      <c r="K40" s="6" t="s">
        <v>218</v>
      </c>
    </row>
    <row r="41" spans="1:11" s="2" customFormat="1" x14ac:dyDescent="0.15">
      <c r="A41" s="2" t="s">
        <v>29</v>
      </c>
      <c r="B41" s="2" t="s">
        <v>177</v>
      </c>
      <c r="C41" s="3" t="s">
        <v>92</v>
      </c>
      <c r="D41" s="5" t="s">
        <v>219</v>
      </c>
      <c r="E41" s="3">
        <v>293</v>
      </c>
      <c r="F41" s="6" t="s">
        <v>179</v>
      </c>
      <c r="G41" s="6" t="s">
        <v>220</v>
      </c>
      <c r="H41" s="3" t="s">
        <v>116</v>
      </c>
      <c r="I41" s="6" t="s">
        <v>221</v>
      </c>
      <c r="J41" s="3" t="s">
        <v>69</v>
      </c>
      <c r="K41" s="6" t="s">
        <v>222</v>
      </c>
    </row>
    <row r="42" spans="1:11" s="2" customFormat="1" x14ac:dyDescent="0.15">
      <c r="A42" s="2" t="s">
        <v>30</v>
      </c>
      <c r="B42" s="2" t="s">
        <v>177</v>
      </c>
      <c r="C42" s="3" t="s">
        <v>92</v>
      </c>
      <c r="D42" s="5" t="s">
        <v>223</v>
      </c>
      <c r="E42" s="3">
        <v>136</v>
      </c>
      <c r="F42" s="6" t="s">
        <v>179</v>
      </c>
      <c r="G42" s="6" t="s">
        <v>67</v>
      </c>
      <c r="H42" s="3" t="s">
        <v>86</v>
      </c>
      <c r="I42" s="6" t="s">
        <v>224</v>
      </c>
      <c r="J42" s="3" t="s">
        <v>84</v>
      </c>
      <c r="K42" s="6" t="s">
        <v>225</v>
      </c>
    </row>
    <row r="43" spans="1:11" s="2" customFormat="1" x14ac:dyDescent="0.15">
      <c r="A43" s="2" t="s">
        <v>31</v>
      </c>
      <c r="B43" s="2" t="s">
        <v>177</v>
      </c>
      <c r="C43" s="3" t="s">
        <v>92</v>
      </c>
      <c r="D43" s="5" t="s">
        <v>226</v>
      </c>
      <c r="E43" s="3">
        <v>470</v>
      </c>
      <c r="F43" s="6" t="s">
        <v>179</v>
      </c>
      <c r="G43" s="6" t="s">
        <v>133</v>
      </c>
      <c r="H43" s="3" t="s">
        <v>107</v>
      </c>
      <c r="I43" s="6" t="s">
        <v>227</v>
      </c>
      <c r="J43" s="3" t="s">
        <v>84</v>
      </c>
      <c r="K43" s="6" t="s">
        <v>228</v>
      </c>
    </row>
    <row r="44" spans="1:11" s="2" customFormat="1" x14ac:dyDescent="0.15">
      <c r="A44" s="2" t="s">
        <v>32</v>
      </c>
      <c r="B44" s="2" t="s">
        <v>177</v>
      </c>
      <c r="C44" s="10" t="s">
        <v>284</v>
      </c>
      <c r="D44" s="5" t="s">
        <v>296</v>
      </c>
      <c r="E44" s="3">
        <v>416</v>
      </c>
      <c r="F44" s="6" t="s">
        <v>297</v>
      </c>
      <c r="G44" s="6" t="s">
        <v>229</v>
      </c>
      <c r="H44" s="3" t="s">
        <v>122</v>
      </c>
      <c r="I44" s="6" t="s">
        <v>230</v>
      </c>
      <c r="J44" s="3" t="s">
        <v>69</v>
      </c>
      <c r="K44" s="6" t="s">
        <v>231</v>
      </c>
    </row>
    <row r="45" spans="1:11" s="2" customFormat="1" x14ac:dyDescent="0.15">
      <c r="A45" s="2" t="s">
        <v>59</v>
      </c>
      <c r="B45" s="2" t="s">
        <v>177</v>
      </c>
      <c r="C45" s="3" t="s">
        <v>79</v>
      </c>
      <c r="D45" s="5" t="s">
        <v>232</v>
      </c>
      <c r="E45" s="3">
        <v>893</v>
      </c>
      <c r="F45" s="5" t="s">
        <v>286</v>
      </c>
      <c r="G45" s="6" t="s">
        <v>233</v>
      </c>
      <c r="H45" s="3" t="s">
        <v>72</v>
      </c>
      <c r="I45" s="6" t="s">
        <v>234</v>
      </c>
      <c r="J45" s="3" t="s">
        <v>69</v>
      </c>
      <c r="K45" s="4" t="s">
        <v>235</v>
      </c>
    </row>
    <row r="46" spans="1:11" s="2" customFormat="1" x14ac:dyDescent="0.15">
      <c r="A46" s="2" t="s">
        <v>33</v>
      </c>
      <c r="B46" s="2" t="s">
        <v>177</v>
      </c>
      <c r="C46" s="8" t="s">
        <v>165</v>
      </c>
      <c r="D46" s="7" t="s">
        <v>236</v>
      </c>
      <c r="E46" s="8">
        <v>209</v>
      </c>
      <c r="F46" s="5" t="s">
        <v>286</v>
      </c>
      <c r="G46" s="4" t="s">
        <v>237</v>
      </c>
      <c r="H46" s="8" t="s">
        <v>64</v>
      </c>
      <c r="I46" s="6" t="s">
        <v>238</v>
      </c>
      <c r="J46" s="8" t="s">
        <v>69</v>
      </c>
      <c r="K46" s="6" t="s">
        <v>239</v>
      </c>
    </row>
    <row r="47" spans="1:11" s="2" customFormat="1" x14ac:dyDescent="0.15">
      <c r="A47" s="2" t="s">
        <v>60</v>
      </c>
      <c r="B47" s="2" t="s">
        <v>177</v>
      </c>
      <c r="C47" s="3" t="s">
        <v>101</v>
      </c>
      <c r="D47" s="5" t="s">
        <v>240</v>
      </c>
      <c r="E47" s="3">
        <v>69</v>
      </c>
      <c r="F47" s="5" t="s">
        <v>286</v>
      </c>
      <c r="G47" s="6" t="s">
        <v>241</v>
      </c>
      <c r="H47" s="3" t="s">
        <v>116</v>
      </c>
      <c r="I47" s="6" t="s">
        <v>242</v>
      </c>
      <c r="J47" s="3" t="s">
        <v>69</v>
      </c>
      <c r="K47" s="4" t="s">
        <v>243</v>
      </c>
    </row>
    <row r="48" spans="1:11" s="2" customFormat="1" x14ac:dyDescent="0.15">
      <c r="A48" s="2" t="s">
        <v>34</v>
      </c>
      <c r="B48" s="2" t="s">
        <v>177</v>
      </c>
      <c r="C48" s="3" t="s">
        <v>87</v>
      </c>
      <c r="D48" s="5" t="s">
        <v>244</v>
      </c>
      <c r="E48" s="3">
        <v>35976670</v>
      </c>
      <c r="F48" s="4" t="s">
        <v>159</v>
      </c>
      <c r="G48" s="6" t="s">
        <v>245</v>
      </c>
      <c r="H48" s="3" t="s">
        <v>64</v>
      </c>
      <c r="I48" s="6" t="s">
        <v>246</v>
      </c>
      <c r="J48" s="3" t="s">
        <v>69</v>
      </c>
      <c r="K48" s="6" t="s">
        <v>247</v>
      </c>
    </row>
    <row r="49" spans="1:11" s="2" customFormat="1" x14ac:dyDescent="0.15">
      <c r="A49" s="2" t="s">
        <v>35</v>
      </c>
      <c r="B49" s="2" t="s">
        <v>177</v>
      </c>
      <c r="C49" s="10" t="s">
        <v>284</v>
      </c>
      <c r="D49" s="5" t="s">
        <v>248</v>
      </c>
      <c r="E49" s="3">
        <v>17193</v>
      </c>
      <c r="F49" s="4" t="s">
        <v>159</v>
      </c>
      <c r="G49" s="6" t="s">
        <v>188</v>
      </c>
      <c r="H49" s="3" t="s">
        <v>72</v>
      </c>
      <c r="I49" s="6" t="s">
        <v>249</v>
      </c>
      <c r="J49" s="3" t="s">
        <v>69</v>
      </c>
      <c r="K49" s="12" t="s">
        <v>250</v>
      </c>
    </row>
    <row r="50" spans="1:11" s="2" customFormat="1" x14ac:dyDescent="0.15">
      <c r="A50" s="2" t="s">
        <v>36</v>
      </c>
      <c r="B50" s="2" t="s">
        <v>177</v>
      </c>
      <c r="C50" s="3" t="s">
        <v>92</v>
      </c>
      <c r="D50" s="5" t="s">
        <v>251</v>
      </c>
      <c r="E50" s="3">
        <v>4018</v>
      </c>
      <c r="F50" s="4" t="s">
        <v>159</v>
      </c>
      <c r="G50" s="6" t="s">
        <v>252</v>
      </c>
      <c r="H50" s="3" t="s">
        <v>64</v>
      </c>
      <c r="I50" s="6" t="s">
        <v>253</v>
      </c>
      <c r="J50" s="3" t="s">
        <v>69</v>
      </c>
      <c r="K50" s="6" t="s">
        <v>254</v>
      </c>
    </row>
    <row r="51" spans="1:11" s="2" customFormat="1" x14ac:dyDescent="0.15">
      <c r="A51" s="2" t="s">
        <v>37</v>
      </c>
      <c r="B51" s="2" t="s">
        <v>177</v>
      </c>
      <c r="C51" s="8" t="s">
        <v>101</v>
      </c>
      <c r="D51" s="5" t="s">
        <v>255</v>
      </c>
      <c r="E51" s="3">
        <v>70</v>
      </c>
      <c r="F51" s="5" t="s">
        <v>286</v>
      </c>
      <c r="G51" s="6" t="s">
        <v>220</v>
      </c>
      <c r="H51" s="3" t="s">
        <v>107</v>
      </c>
      <c r="I51" s="6" t="s">
        <v>256</v>
      </c>
      <c r="J51" s="3" t="s">
        <v>84</v>
      </c>
      <c r="K51" s="6" t="s">
        <v>257</v>
      </c>
    </row>
    <row r="52" spans="1:11" s="2" customFormat="1" x14ac:dyDescent="0.15">
      <c r="A52" s="2" t="s">
        <v>61</v>
      </c>
      <c r="B52" s="2" t="s">
        <v>71</v>
      </c>
      <c r="C52" s="3" t="s">
        <v>79</v>
      </c>
      <c r="D52" s="11" t="s">
        <v>266</v>
      </c>
      <c r="E52" s="3">
        <v>25583040</v>
      </c>
      <c r="F52" s="6" t="s">
        <v>267</v>
      </c>
      <c r="G52" s="5" t="s">
        <v>289</v>
      </c>
      <c r="H52" s="3" t="s">
        <v>78</v>
      </c>
      <c r="I52" s="6" t="s">
        <v>268</v>
      </c>
      <c r="J52" s="3" t="s">
        <v>69</v>
      </c>
      <c r="K52" s="5" t="s">
        <v>269</v>
      </c>
    </row>
    <row r="53" spans="1:11" s="2" customFormat="1" x14ac:dyDescent="0.15">
      <c r="A53" s="2" t="s">
        <v>62</v>
      </c>
      <c r="B53" s="2" t="s">
        <v>71</v>
      </c>
      <c r="C53" s="3" t="s">
        <v>101</v>
      </c>
      <c r="D53" s="11" t="s">
        <v>270</v>
      </c>
      <c r="E53" s="3">
        <v>21695217</v>
      </c>
      <c r="F53" s="6" t="s">
        <v>267</v>
      </c>
      <c r="G53" s="5" t="s">
        <v>290</v>
      </c>
      <c r="H53" s="3" t="s">
        <v>86</v>
      </c>
      <c r="I53" s="6" t="s">
        <v>271</v>
      </c>
      <c r="J53" s="3" t="s">
        <v>69</v>
      </c>
      <c r="K53" s="5" t="s">
        <v>272</v>
      </c>
    </row>
    <row r="54" spans="1:11" s="2" customFormat="1" x14ac:dyDescent="0.15">
      <c r="A54" s="2" t="s">
        <v>38</v>
      </c>
      <c r="B54" s="2" t="s">
        <v>71</v>
      </c>
      <c r="C54" s="3" t="s">
        <v>87</v>
      </c>
      <c r="D54" s="11" t="s">
        <v>244</v>
      </c>
      <c r="E54" s="3">
        <v>21623130</v>
      </c>
      <c r="F54" s="6" t="s">
        <v>267</v>
      </c>
      <c r="G54" s="5" t="s">
        <v>291</v>
      </c>
      <c r="H54" s="3" t="s">
        <v>116</v>
      </c>
      <c r="I54" s="6" t="s">
        <v>273</v>
      </c>
      <c r="J54" s="3" t="s">
        <v>69</v>
      </c>
      <c r="K54" s="5" t="s">
        <v>274</v>
      </c>
    </row>
    <row r="55" spans="1:11" s="2" customFormat="1" x14ac:dyDescent="0.15">
      <c r="A55" s="2" t="s">
        <v>39</v>
      </c>
      <c r="B55" s="2" t="s">
        <v>177</v>
      </c>
      <c r="C55" s="3" t="s">
        <v>123</v>
      </c>
      <c r="D55" s="5" t="s">
        <v>258</v>
      </c>
      <c r="E55" s="3">
        <v>370</v>
      </c>
      <c r="F55" s="5" t="s">
        <v>286</v>
      </c>
      <c r="G55" s="6" t="s">
        <v>193</v>
      </c>
      <c r="H55" s="3" t="s">
        <v>64</v>
      </c>
      <c r="I55" s="6" t="s">
        <v>259</v>
      </c>
      <c r="J55" s="3" t="s">
        <v>69</v>
      </c>
      <c r="K55" s="6" t="s">
        <v>260</v>
      </c>
    </row>
    <row r="56" spans="1:11" s="2" customFormat="1" x14ac:dyDescent="0.15">
      <c r="A56" s="24" t="s">
        <v>40</v>
      </c>
      <c r="B56" s="24" t="s">
        <v>177</v>
      </c>
      <c r="C56" s="8" t="s">
        <v>165</v>
      </c>
      <c r="D56" s="7" t="s">
        <v>261</v>
      </c>
      <c r="E56" s="8">
        <v>480</v>
      </c>
      <c r="F56" s="7" t="s">
        <v>286</v>
      </c>
      <c r="G56" s="4" t="s">
        <v>262</v>
      </c>
      <c r="H56" s="8" t="s">
        <v>64</v>
      </c>
      <c r="I56" s="4" t="s">
        <v>263</v>
      </c>
      <c r="J56" s="8" t="s">
        <v>154</v>
      </c>
      <c r="K56" s="4" t="s">
        <v>282</v>
      </c>
    </row>
    <row r="57" spans="1:11" s="2" customFormat="1" x14ac:dyDescent="0.15">
      <c r="A57" s="25" t="s">
        <v>63</v>
      </c>
      <c r="B57" s="25" t="s">
        <v>177</v>
      </c>
      <c r="C57" s="26" t="s">
        <v>79</v>
      </c>
      <c r="D57" s="27" t="s">
        <v>264</v>
      </c>
      <c r="E57" s="26">
        <v>245</v>
      </c>
      <c r="F57" s="27" t="s">
        <v>286</v>
      </c>
      <c r="G57" s="28" t="s">
        <v>262</v>
      </c>
      <c r="H57" s="26" t="s">
        <v>72</v>
      </c>
      <c r="I57" s="28" t="s">
        <v>265</v>
      </c>
      <c r="J57" s="26" t="s">
        <v>84</v>
      </c>
      <c r="K57" s="28" t="s">
        <v>283</v>
      </c>
    </row>
    <row r="59" spans="1:11" x14ac:dyDescent="0.15">
      <c r="A59" s="1" t="s">
        <v>300</v>
      </c>
    </row>
  </sheetData>
  <phoneticPr fontId="2"/>
  <conditionalFormatting sqref="B4">
    <cfRule type="containsText" dxfId="0" priority="1" operator="containsText" text="INDEL">
      <formula>NOT(ISERROR(SEARCH("INDEL",B4)))</formula>
    </cfRule>
  </conditionalFormatting>
  <pageMargins left="0.7" right="0.7" top="0.75" bottom="0.75" header="0.3" footer="0.3"/>
  <pageSetup paperSize="9" scale="6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o, S.</dc:creator>
  <cp:lastModifiedBy>tshimizu</cp:lastModifiedBy>
  <cp:lastPrinted>2017-04-04T08:06:32Z</cp:lastPrinted>
  <dcterms:created xsi:type="dcterms:W3CDTF">2017-02-21T04:38:43Z</dcterms:created>
  <dcterms:modified xsi:type="dcterms:W3CDTF">2018-06-23T03:08:37Z</dcterms:modified>
</cp:coreProperties>
</file>